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cmunlpt-my.sharepoint.com/personal/miguel_dias_nms_unl_pt/Documents/MyPhD/DADOS/ARTIGO_1/Final files/Supplementary Tables/"/>
    </mc:Choice>
  </mc:AlternateContent>
  <xr:revisionPtr revIDLastSave="16" documentId="8_{87112E4C-FD2A-4BC7-94C7-91DA9BE1EA4C}" xr6:coauthVersionLast="47" xr6:coauthVersionMax="47" xr10:uidLastSave="{82079750-22EA-4302-A475-3872F41D629F}"/>
  <bookViews>
    <workbookView xWindow="-98" yWindow="-98" windowWidth="21795" windowHeight="11625" xr2:uid="{7A20FBE8-8A03-448E-AAB4-1A7BE8F24ABB}"/>
  </bookViews>
  <sheets>
    <sheet name="Suppl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1" l="1"/>
  <c r="O5" i="1"/>
  <c r="P5" i="1"/>
  <c r="Q5" i="1"/>
  <c r="R5" i="1"/>
  <c r="S5" i="1"/>
  <c r="AA5" i="1"/>
  <c r="AB5" i="1"/>
  <c r="AC5" i="1"/>
  <c r="N6" i="1"/>
  <c r="O6" i="1"/>
  <c r="P6" i="1"/>
  <c r="Q6" i="1"/>
  <c r="R6" i="1"/>
  <c r="S6" i="1"/>
  <c r="AA6" i="1"/>
  <c r="AB6" i="1"/>
  <c r="AC6" i="1"/>
  <c r="N7" i="1"/>
  <c r="O7" i="1"/>
  <c r="P7" i="1"/>
  <c r="Q7" i="1"/>
  <c r="R7" i="1"/>
  <c r="S7" i="1"/>
  <c r="AA7" i="1"/>
  <c r="AB7" i="1"/>
  <c r="AC7" i="1"/>
  <c r="N8" i="1"/>
  <c r="O8" i="1"/>
  <c r="P8" i="1"/>
  <c r="Q8" i="1"/>
  <c r="R8" i="1"/>
  <c r="S8" i="1"/>
  <c r="AA8" i="1"/>
  <c r="AB8" i="1"/>
  <c r="AC8" i="1"/>
  <c r="N9" i="1"/>
  <c r="O9" i="1"/>
  <c r="P9" i="1"/>
  <c r="Q9" i="1"/>
  <c r="R9" i="1"/>
  <c r="S9" i="1"/>
  <c r="AA9" i="1"/>
  <c r="AB9" i="1"/>
  <c r="AC9" i="1"/>
  <c r="N10" i="1"/>
  <c r="O10" i="1"/>
  <c r="P10" i="1"/>
  <c r="Q10" i="1"/>
  <c r="R10" i="1"/>
  <c r="S10" i="1"/>
  <c r="AA10" i="1"/>
  <c r="AB10" i="1"/>
  <c r="AC10" i="1"/>
  <c r="N11" i="1"/>
  <c r="O11" i="1"/>
  <c r="P11" i="1"/>
  <c r="Q11" i="1"/>
  <c r="R11" i="1"/>
  <c r="S11" i="1"/>
  <c r="AA11" i="1"/>
  <c r="AB11" i="1"/>
  <c r="AC11" i="1"/>
  <c r="N12" i="1"/>
  <c r="O12" i="1"/>
  <c r="P12" i="1"/>
  <c r="Q12" i="1"/>
  <c r="R12" i="1"/>
  <c r="S12" i="1"/>
  <c r="AA12" i="1"/>
  <c r="AB12" i="1"/>
  <c r="AC12" i="1"/>
  <c r="N13" i="1"/>
  <c r="O13" i="1"/>
  <c r="P13" i="1"/>
  <c r="Q13" i="1"/>
  <c r="R13" i="1"/>
  <c r="S13" i="1"/>
  <c r="AA13" i="1"/>
  <c r="AB13" i="1"/>
  <c r="AC13" i="1"/>
  <c r="N14" i="1"/>
  <c r="O14" i="1"/>
  <c r="P14" i="1"/>
  <c r="Q14" i="1"/>
  <c r="R14" i="1"/>
  <c r="S14" i="1"/>
  <c r="AA14" i="1"/>
  <c r="AB14" i="1"/>
  <c r="AC14" i="1"/>
  <c r="N15" i="1"/>
  <c r="O15" i="1"/>
  <c r="P15" i="1"/>
  <c r="Q15" i="1"/>
  <c r="R15" i="1"/>
  <c r="S15" i="1"/>
  <c r="AA15" i="1"/>
  <c r="AB15" i="1"/>
  <c r="AC15" i="1"/>
  <c r="N16" i="1"/>
  <c r="O16" i="1"/>
  <c r="P16" i="1"/>
  <c r="Q16" i="1"/>
  <c r="R16" i="1"/>
  <c r="S16" i="1"/>
  <c r="AA16" i="1"/>
  <c r="AB16" i="1"/>
  <c r="AC16" i="1"/>
  <c r="N18" i="1"/>
  <c r="O18" i="1"/>
  <c r="P18" i="1"/>
  <c r="Q18" i="1"/>
  <c r="R18" i="1"/>
  <c r="S18" i="1"/>
  <c r="AA18" i="1"/>
  <c r="AB18" i="1"/>
  <c r="AC18" i="1"/>
  <c r="N19" i="1"/>
  <c r="O19" i="1"/>
  <c r="P19" i="1"/>
  <c r="Q19" i="1"/>
  <c r="R19" i="1"/>
  <c r="S19" i="1"/>
  <c r="AA19" i="1"/>
  <c r="AB19" i="1"/>
  <c r="AC19" i="1"/>
  <c r="N20" i="1"/>
  <c r="O20" i="1"/>
  <c r="P20" i="1"/>
  <c r="Q20" i="1"/>
  <c r="R20" i="1"/>
  <c r="S20" i="1"/>
  <c r="AA20" i="1"/>
  <c r="AB20" i="1"/>
  <c r="AC20" i="1"/>
  <c r="N21" i="1"/>
  <c r="O21" i="1"/>
  <c r="P21" i="1"/>
  <c r="Q21" i="1"/>
  <c r="R21" i="1"/>
  <c r="S21" i="1"/>
  <c r="AA21" i="1"/>
  <c r="AB21" i="1"/>
  <c r="AC21" i="1"/>
  <c r="N22" i="1"/>
  <c r="O22" i="1"/>
  <c r="P22" i="1"/>
  <c r="Q22" i="1"/>
  <c r="R22" i="1"/>
  <c r="S22" i="1"/>
  <c r="AA22" i="1"/>
  <c r="AB22" i="1"/>
  <c r="AC22" i="1"/>
  <c r="N23" i="1"/>
  <c r="O23" i="1"/>
  <c r="P23" i="1"/>
  <c r="Q23" i="1"/>
  <c r="R23" i="1"/>
  <c r="S23" i="1"/>
  <c r="AA23" i="1"/>
  <c r="AB23" i="1"/>
  <c r="AC23" i="1"/>
  <c r="N24" i="1"/>
  <c r="O24" i="1"/>
  <c r="P24" i="1"/>
  <c r="Q24" i="1"/>
  <c r="R24" i="1"/>
  <c r="S24" i="1"/>
  <c r="AA24" i="1"/>
  <c r="AB24" i="1"/>
  <c r="AC24" i="1"/>
  <c r="N25" i="1"/>
  <c r="O25" i="1"/>
  <c r="P25" i="1"/>
  <c r="Q25" i="1"/>
  <c r="R25" i="1"/>
  <c r="S25" i="1"/>
  <c r="AA25" i="1"/>
  <c r="AB25" i="1"/>
  <c r="AC25" i="1"/>
  <c r="N26" i="1"/>
  <c r="O26" i="1"/>
  <c r="P26" i="1"/>
  <c r="Q26" i="1"/>
  <c r="R26" i="1"/>
  <c r="S26" i="1"/>
  <c r="AA26" i="1"/>
  <c r="AB26" i="1"/>
  <c r="AC26" i="1"/>
  <c r="N27" i="1"/>
  <c r="O27" i="1"/>
  <c r="P27" i="1"/>
  <c r="Q27" i="1"/>
  <c r="R27" i="1"/>
  <c r="S27" i="1"/>
  <c r="AA27" i="1"/>
  <c r="AB27" i="1"/>
  <c r="AC27" i="1"/>
  <c r="N28" i="1"/>
  <c r="O28" i="1"/>
  <c r="P28" i="1"/>
  <c r="Q28" i="1"/>
  <c r="R28" i="1"/>
  <c r="S28" i="1"/>
  <c r="AA28" i="1"/>
  <c r="AB28" i="1"/>
  <c r="AC28" i="1"/>
  <c r="N29" i="1"/>
  <c r="O29" i="1"/>
  <c r="P29" i="1"/>
  <c r="Q29" i="1"/>
  <c r="R29" i="1"/>
  <c r="S29" i="1"/>
  <c r="AA29" i="1"/>
  <c r="AB29" i="1"/>
  <c r="AC29" i="1"/>
</calcChain>
</file>

<file path=xl/sharedStrings.xml><?xml version="1.0" encoding="utf-8"?>
<sst xmlns="http://schemas.openxmlformats.org/spreadsheetml/2006/main" count="92" uniqueCount="48">
  <si>
    <r>
      <rPr>
        <sz val="10"/>
        <color theme="1"/>
        <rFont val="Calibri"/>
        <family val="2"/>
      </rPr>
      <t>η</t>
    </r>
    <r>
      <rPr>
        <vertAlign val="subscript"/>
        <sz val="10"/>
        <color theme="1"/>
        <rFont val="Calibri"/>
        <family val="2"/>
      </rPr>
      <t>p</t>
    </r>
    <r>
      <rPr>
        <vertAlign val="superscript"/>
        <sz val="10"/>
        <color theme="1"/>
        <rFont val="Calibri"/>
        <family val="2"/>
      </rPr>
      <t>2</t>
    </r>
    <r>
      <rPr>
        <sz val="10"/>
        <color theme="1"/>
        <rFont val="Calibri"/>
        <family val="2"/>
      </rPr>
      <t xml:space="preserve">, partial eta-squared. *p ≤ 0.05, **p ≤ 0.01, ***p ≤ 0.001, ****p ≤ 0.0001. </t>
    </r>
  </si>
  <si>
    <t>*</t>
  </si>
  <si>
    <t>**</t>
  </si>
  <si>
    <t>B CD69- PD-L1-</t>
  </si>
  <si>
    <t>B CD69- PD-L1+</t>
  </si>
  <si>
    <t>B CD69+ PD-L1-</t>
  </si>
  <si>
    <t>B CD69+ PD-L1+</t>
  </si>
  <si>
    <t>STIMULATED</t>
  </si>
  <si>
    <t>****</t>
  </si>
  <si>
    <t>***</t>
  </si>
  <si>
    <t>UNSTIMULATED</t>
  </si>
  <si>
    <r>
      <t>d</t>
    </r>
    <r>
      <rPr>
        <b/>
        <i/>
        <vertAlign val="subscript"/>
        <sz val="11"/>
        <color theme="1"/>
        <rFont val="Arial"/>
        <family val="2"/>
      </rPr>
      <t>T3-HC</t>
    </r>
  </si>
  <si>
    <r>
      <t>d</t>
    </r>
    <r>
      <rPr>
        <b/>
        <i/>
        <vertAlign val="subscript"/>
        <sz val="11"/>
        <color theme="1"/>
        <rFont val="Arial"/>
        <family val="2"/>
      </rPr>
      <t>T2-HC</t>
    </r>
  </si>
  <si>
    <r>
      <t>d</t>
    </r>
    <r>
      <rPr>
        <b/>
        <i/>
        <vertAlign val="subscript"/>
        <sz val="11"/>
        <color theme="1"/>
        <rFont val="Arial"/>
        <family val="2"/>
      </rPr>
      <t>T1-HC</t>
    </r>
  </si>
  <si>
    <t>T3/HC</t>
  </si>
  <si>
    <t>T2/HC</t>
  </si>
  <si>
    <t>T1/HC</t>
  </si>
  <si>
    <r>
      <t>η</t>
    </r>
    <r>
      <rPr>
        <b/>
        <vertAlign val="subscript"/>
        <sz val="11"/>
        <color theme="1"/>
        <rFont val="Arial"/>
        <family val="2"/>
      </rPr>
      <t>p</t>
    </r>
    <r>
      <rPr>
        <b/>
        <vertAlign val="superscript"/>
        <sz val="11"/>
        <color theme="1"/>
        <rFont val="Arial"/>
        <family val="2"/>
      </rPr>
      <t>2</t>
    </r>
  </si>
  <si>
    <t>T3/T2</t>
  </si>
  <si>
    <t>T3/T1</t>
  </si>
  <si>
    <t>T2/T1</t>
  </si>
  <si>
    <t>HC n</t>
  </si>
  <si>
    <t>HC SD</t>
  </si>
  <si>
    <t>HC mean</t>
  </si>
  <si>
    <t>T3 n</t>
  </si>
  <si>
    <t xml:space="preserve">T3 SD </t>
  </si>
  <si>
    <t>T3 mean</t>
  </si>
  <si>
    <t>T2 n</t>
  </si>
  <si>
    <t>T2 SD</t>
  </si>
  <si>
    <t>T2 mean</t>
  </si>
  <si>
    <t>T1 N</t>
  </si>
  <si>
    <t>T1 SD</t>
  </si>
  <si>
    <t>T1 mean</t>
  </si>
  <si>
    <t>Subset (%)</t>
  </si>
  <si>
    <t>Cohens' d</t>
  </si>
  <si>
    <t>Dunnetts multiple comparison test</t>
  </si>
  <si>
    <t>Tukey multiple comparisons test</t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Fold Change</t>
    </r>
  </si>
  <si>
    <t>Descriptive statistics</t>
  </si>
  <si>
    <t>Supplementary Table 5. Detailed statistics of CD69 and PD-L1 expressing cells in pregnant and non-pregnant women.</t>
  </si>
  <si>
    <t>CD8- CD69+ PD-L1+</t>
  </si>
  <si>
    <t>CD8- CD69+ PD-L1-</t>
  </si>
  <si>
    <t>CD8- CD69- PD-L1+</t>
  </si>
  <si>
    <t>CD8- CD69- PD-L1-</t>
  </si>
  <si>
    <t>CD8+ CD69+ PD-L1+</t>
  </si>
  <si>
    <t>CD8+ CD69+ PD-L1-</t>
  </si>
  <si>
    <t>CD8+ CD69- PD-L1+</t>
  </si>
  <si>
    <t>CD8+ CD69- PD-L1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vertAlign val="subscript"/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sz val="10"/>
      <name val="Arial"/>
      <family val="2"/>
    </font>
    <font>
      <b/>
      <i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2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2" fontId="0" fillId="0" borderId="1" xfId="0" applyNumberForma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0C64D-1FFC-44CC-A7CC-759E534725A5}">
  <dimension ref="A1:EW145"/>
  <sheetViews>
    <sheetView tabSelected="1" zoomScale="92" zoomScaleNormal="92" workbookViewId="0">
      <selection activeCell="A33" sqref="A33"/>
    </sheetView>
  </sheetViews>
  <sheetFormatPr defaultRowHeight="14.25" x14ac:dyDescent="0.45"/>
  <cols>
    <col min="1" max="1" width="21.06640625" style="2" customWidth="1"/>
    <col min="13" max="19" width="8.06640625" customWidth="1"/>
    <col min="20" max="22" width="10.73046875" customWidth="1"/>
    <col min="23" max="23" width="9.06640625" style="1"/>
    <col min="24" max="26" width="11.53125" customWidth="1"/>
  </cols>
  <sheetData>
    <row r="1" spans="1:153" ht="49.9" customHeight="1" x14ac:dyDescent="0.45">
      <c r="A1" s="19" t="s">
        <v>39</v>
      </c>
    </row>
    <row r="2" spans="1:153" s="16" customFormat="1" ht="39.4" customHeight="1" x14ac:dyDescent="0.45">
      <c r="A2" s="10"/>
      <c r="B2" s="20" t="s">
        <v>38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 t="s">
        <v>37</v>
      </c>
      <c r="O2" s="20"/>
      <c r="P2" s="20"/>
      <c r="Q2" s="20"/>
      <c r="R2" s="20"/>
      <c r="S2" s="20"/>
      <c r="T2" s="20" t="s">
        <v>36</v>
      </c>
      <c r="U2" s="20"/>
      <c r="V2" s="20"/>
      <c r="W2" s="18"/>
      <c r="X2" s="20" t="s">
        <v>35</v>
      </c>
      <c r="Y2" s="20"/>
      <c r="Z2" s="20"/>
      <c r="AA2" s="20" t="s">
        <v>34</v>
      </c>
      <c r="AB2" s="20"/>
      <c r="AC2" s="20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  <c r="DE2" s="17"/>
      <c r="DF2" s="17"/>
      <c r="DG2" s="17"/>
      <c r="DH2" s="17"/>
      <c r="DI2" s="17"/>
      <c r="DJ2" s="17"/>
      <c r="DK2" s="17"/>
      <c r="DL2" s="17"/>
      <c r="DM2" s="17"/>
      <c r="DN2" s="17"/>
      <c r="DO2" s="17"/>
      <c r="DP2" s="17"/>
      <c r="DQ2" s="17"/>
      <c r="DR2" s="17"/>
      <c r="DS2" s="17"/>
      <c r="DT2" s="17"/>
      <c r="DU2" s="17"/>
      <c r="DV2" s="17"/>
      <c r="DW2" s="17"/>
      <c r="DX2" s="17"/>
      <c r="DY2" s="17"/>
      <c r="DZ2" s="17"/>
      <c r="EA2" s="17"/>
      <c r="EB2" s="17"/>
      <c r="EC2" s="17"/>
      <c r="ED2" s="17"/>
      <c r="EE2" s="17"/>
      <c r="EF2" s="17"/>
      <c r="EG2" s="17"/>
      <c r="EH2" s="17"/>
      <c r="EI2" s="17"/>
      <c r="EJ2" s="17"/>
      <c r="EK2" s="17"/>
      <c r="EL2" s="17"/>
      <c r="EM2" s="17"/>
      <c r="EN2" s="17"/>
      <c r="EO2" s="17"/>
      <c r="EP2" s="17"/>
      <c r="EQ2" s="17"/>
      <c r="ER2" s="17"/>
      <c r="ES2" s="17"/>
      <c r="ET2" s="17"/>
      <c r="EU2" s="17"/>
      <c r="EV2" s="17"/>
      <c r="EW2" s="17"/>
    </row>
    <row r="3" spans="1:153" ht="27.75" x14ac:dyDescent="0.45">
      <c r="A3" s="15" t="s">
        <v>33</v>
      </c>
      <c r="B3" s="15" t="s">
        <v>32</v>
      </c>
      <c r="C3" s="15" t="s">
        <v>31</v>
      </c>
      <c r="D3" s="15" t="s">
        <v>30</v>
      </c>
      <c r="E3" s="15" t="s">
        <v>29</v>
      </c>
      <c r="F3" s="15" t="s">
        <v>28</v>
      </c>
      <c r="G3" s="15" t="s">
        <v>27</v>
      </c>
      <c r="H3" s="15" t="s">
        <v>26</v>
      </c>
      <c r="I3" s="15" t="s">
        <v>25</v>
      </c>
      <c r="J3" s="15" t="s">
        <v>24</v>
      </c>
      <c r="K3" s="15" t="s">
        <v>23</v>
      </c>
      <c r="L3" s="15" t="s">
        <v>22</v>
      </c>
      <c r="M3" s="15" t="s">
        <v>21</v>
      </c>
      <c r="N3" s="15" t="s">
        <v>20</v>
      </c>
      <c r="O3" s="15" t="s">
        <v>19</v>
      </c>
      <c r="P3" s="15" t="s">
        <v>18</v>
      </c>
      <c r="Q3" s="15" t="s">
        <v>16</v>
      </c>
      <c r="R3" s="15" t="s">
        <v>15</v>
      </c>
      <c r="S3" s="15" t="s">
        <v>14</v>
      </c>
      <c r="T3" s="15" t="s">
        <v>20</v>
      </c>
      <c r="U3" s="15" t="s">
        <v>19</v>
      </c>
      <c r="V3" s="15" t="s">
        <v>18</v>
      </c>
      <c r="W3" s="15" t="s">
        <v>17</v>
      </c>
      <c r="X3" s="15" t="s">
        <v>16</v>
      </c>
      <c r="Y3" s="15" t="s">
        <v>15</v>
      </c>
      <c r="Z3" s="15" t="s">
        <v>14</v>
      </c>
      <c r="AA3" s="14" t="s">
        <v>13</v>
      </c>
      <c r="AB3" s="14" t="s">
        <v>12</v>
      </c>
      <c r="AC3" s="14" t="s">
        <v>11</v>
      </c>
      <c r="AF3" s="13"/>
      <c r="AG3" s="13"/>
      <c r="AH3" s="13"/>
    </row>
    <row r="4" spans="1:153" x14ac:dyDescent="0.45">
      <c r="A4" s="10" t="s">
        <v>10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6"/>
      <c r="U4" s="6"/>
      <c r="V4" s="6"/>
      <c r="W4" s="5"/>
      <c r="X4" s="6"/>
      <c r="Y4" s="6"/>
      <c r="Z4" s="6"/>
      <c r="AA4" s="6"/>
      <c r="AB4" s="6"/>
      <c r="AC4" s="6"/>
      <c r="AF4" s="11"/>
      <c r="AG4" s="11"/>
      <c r="AH4" s="11"/>
    </row>
    <row r="5" spans="1:153" x14ac:dyDescent="0.45">
      <c r="A5" s="10" t="s">
        <v>6</v>
      </c>
      <c r="B5" s="9">
        <v>0.56969999999999998</v>
      </c>
      <c r="C5" s="9">
        <v>0.34620000000000001</v>
      </c>
      <c r="D5" s="8">
        <v>48</v>
      </c>
      <c r="E5" s="9">
        <v>0.65280000000000005</v>
      </c>
      <c r="F5" s="9">
        <v>0.45850000000000002</v>
      </c>
      <c r="G5" s="8">
        <v>39</v>
      </c>
      <c r="H5" s="9">
        <v>0.69889999999999997</v>
      </c>
      <c r="I5" s="9">
        <v>0.43099999999999999</v>
      </c>
      <c r="J5" s="8">
        <v>45</v>
      </c>
      <c r="K5" s="9">
        <v>0.57669999999999999</v>
      </c>
      <c r="L5" s="9">
        <v>0.33889999999999998</v>
      </c>
      <c r="M5" s="8">
        <v>28</v>
      </c>
      <c r="N5" s="7">
        <f t="shared" ref="N5:N16" si="0">LOG(E5/B5,2)</f>
        <v>0.19643865110084205</v>
      </c>
      <c r="O5" s="7">
        <f t="shared" ref="O5:O16" si="1">LOG(H5/B5,2)</f>
        <v>0.29488364048688015</v>
      </c>
      <c r="P5" s="7">
        <f t="shared" ref="P5:P16" si="2">LOG(H5/E5,2)</f>
        <v>9.8444989386038073E-2</v>
      </c>
      <c r="Q5" s="7">
        <f t="shared" ref="Q5:Q16" si="3">LOG(B5/K5,2)</f>
        <v>-1.7618616186466422E-2</v>
      </c>
      <c r="R5" s="7">
        <f t="shared" ref="R5:R16" si="4">LOG(E5/K5,2)</f>
        <v>0.17882003491437565</v>
      </c>
      <c r="S5" s="7">
        <f t="shared" ref="S5:S16" si="5">LOG(H5/K5,2)</f>
        <v>0.27726502430041344</v>
      </c>
      <c r="T5" s="6"/>
      <c r="U5" s="5"/>
      <c r="V5" s="5"/>
      <c r="W5" s="4">
        <v>2.8678273961292831E-2</v>
      </c>
      <c r="X5" s="5"/>
      <c r="Y5" s="5"/>
      <c r="Z5" s="5"/>
      <c r="AA5" s="4">
        <f t="shared" ref="AA5:AA16" si="6">ABS((B5-K5)/SQRT((((D5-1)*C5^2)+((M5-1)*L5^2))/(D5+M5-2)))</f>
        <v>2.037522668978721E-2</v>
      </c>
      <c r="AB5" s="4">
        <f t="shared" ref="AB5:AB16" si="7">ABS((E5-K5)/SQRT((((G5-1)*F5^2)+((M5-1)*L5^2))/(G5+M5-2)))</f>
        <v>0.18424075370448509</v>
      </c>
      <c r="AC5" s="4">
        <f t="shared" ref="AC5:AC16" si="8">ABS((H5-K5)/SQRT((((J5-1)*I5^2)+((M5-1)*L5^2))/(J5+M5-2)))</f>
        <v>0.3066559083630942</v>
      </c>
      <c r="AF5" s="11"/>
      <c r="AG5" s="11"/>
      <c r="AH5" s="11"/>
    </row>
    <row r="6" spans="1:153" x14ac:dyDescent="0.45">
      <c r="A6" s="10" t="s">
        <v>5</v>
      </c>
      <c r="B6" s="9">
        <v>4.1749999999999998</v>
      </c>
      <c r="C6" s="9">
        <v>1.7829999999999999</v>
      </c>
      <c r="D6" s="8">
        <v>36</v>
      </c>
      <c r="E6" s="9">
        <v>4.1079999999999997</v>
      </c>
      <c r="F6" s="9">
        <v>1.855</v>
      </c>
      <c r="G6" s="8">
        <v>29</v>
      </c>
      <c r="H6" s="9">
        <v>5.1239999999999997</v>
      </c>
      <c r="I6" s="9">
        <v>2.1629999999999998</v>
      </c>
      <c r="J6" s="8">
        <v>37</v>
      </c>
      <c r="K6" s="9">
        <v>3.7570000000000001</v>
      </c>
      <c r="L6" s="9">
        <v>1.385</v>
      </c>
      <c r="M6" s="8">
        <v>18</v>
      </c>
      <c r="N6" s="7">
        <f t="shared" si="0"/>
        <v>-2.3340015930581933E-2</v>
      </c>
      <c r="O6" s="7">
        <f t="shared" si="1"/>
        <v>0.29549427809286966</v>
      </c>
      <c r="P6" s="7">
        <f t="shared" si="2"/>
        <v>0.31883429402345159</v>
      </c>
      <c r="Q6" s="7">
        <f t="shared" si="3"/>
        <v>0.15219508160700596</v>
      </c>
      <c r="R6" s="7">
        <f t="shared" si="4"/>
        <v>0.12885506567642394</v>
      </c>
      <c r="S6" s="7">
        <f t="shared" si="5"/>
        <v>0.44768935969987544</v>
      </c>
      <c r="T6" s="6"/>
      <c r="U6" s="5"/>
      <c r="V6" s="5"/>
      <c r="W6" s="4">
        <v>0.1084483434970222</v>
      </c>
      <c r="X6" s="5"/>
      <c r="Y6" s="5" t="s">
        <v>1</v>
      </c>
      <c r="Z6" s="5"/>
      <c r="AA6" s="4">
        <f t="shared" si="6"/>
        <v>0.25129326440762367</v>
      </c>
      <c r="AB6" s="4">
        <f t="shared" si="7"/>
        <v>0.20734250674272142</v>
      </c>
      <c r="AC6" s="4">
        <f t="shared" si="8"/>
        <v>0.70188674038801635</v>
      </c>
      <c r="AF6" s="11"/>
      <c r="AG6" s="11"/>
      <c r="AH6" s="11"/>
    </row>
    <row r="7" spans="1:153" x14ac:dyDescent="0.45">
      <c r="A7" s="10" t="s">
        <v>4</v>
      </c>
      <c r="B7" s="9">
        <v>1.9550000000000001</v>
      </c>
      <c r="C7" s="9">
        <v>1.0469999999999999</v>
      </c>
      <c r="D7" s="8">
        <v>49</v>
      </c>
      <c r="E7" s="9">
        <v>2.0150000000000001</v>
      </c>
      <c r="F7" s="9">
        <v>0.90839999999999999</v>
      </c>
      <c r="G7" s="8">
        <v>40</v>
      </c>
      <c r="H7" s="9">
        <v>1.8380000000000001</v>
      </c>
      <c r="I7" s="9">
        <v>0.72370000000000001</v>
      </c>
      <c r="J7" s="8">
        <v>46</v>
      </c>
      <c r="K7" s="9">
        <v>1.9550000000000001</v>
      </c>
      <c r="L7" s="9">
        <v>0.82189999999999996</v>
      </c>
      <c r="M7" s="8">
        <v>29</v>
      </c>
      <c r="N7" s="7">
        <f t="shared" si="0"/>
        <v>4.3611231220615207E-2</v>
      </c>
      <c r="O7" s="7">
        <f t="shared" si="1"/>
        <v>-8.9031840905680032E-2</v>
      </c>
      <c r="P7" s="7">
        <f t="shared" si="2"/>
        <v>-0.1326430721262952</v>
      </c>
      <c r="Q7" s="7">
        <f t="shared" si="3"/>
        <v>0</v>
      </c>
      <c r="R7" s="7">
        <f t="shared" si="4"/>
        <v>4.3611231220615207E-2</v>
      </c>
      <c r="S7" s="7">
        <f t="shared" si="5"/>
        <v>-8.9031840905680032E-2</v>
      </c>
      <c r="T7" s="6"/>
      <c r="U7" s="5"/>
      <c r="V7" s="5"/>
      <c r="W7" s="4">
        <v>1.3677434694625484E-2</v>
      </c>
      <c r="X7" s="5"/>
      <c r="Y7" s="5"/>
      <c r="Z7" s="5"/>
      <c r="AA7" s="4">
        <f t="shared" si="6"/>
        <v>0</v>
      </c>
      <c r="AB7" s="4">
        <f t="shared" si="7"/>
        <v>6.8705425168598427E-2</v>
      </c>
      <c r="AC7" s="4">
        <f t="shared" si="8"/>
        <v>0.15336988281486255</v>
      </c>
      <c r="AF7" s="11"/>
      <c r="AG7" s="11"/>
      <c r="AH7" s="11"/>
    </row>
    <row r="8" spans="1:153" x14ac:dyDescent="0.45">
      <c r="A8" s="10" t="s">
        <v>3</v>
      </c>
      <c r="B8" s="9">
        <v>93.4</v>
      </c>
      <c r="C8" s="9">
        <v>1.956</v>
      </c>
      <c r="D8" s="8">
        <v>36</v>
      </c>
      <c r="E8" s="9">
        <v>92.66</v>
      </c>
      <c r="F8" s="9">
        <v>3.6819999999999999</v>
      </c>
      <c r="G8" s="8">
        <v>31</v>
      </c>
      <c r="H8" s="9">
        <v>92.42</v>
      </c>
      <c r="I8" s="9">
        <v>2.4689999999999999</v>
      </c>
      <c r="J8" s="8">
        <v>37</v>
      </c>
      <c r="K8" s="9">
        <v>93.55</v>
      </c>
      <c r="L8" s="9">
        <v>1.99</v>
      </c>
      <c r="M8" s="8">
        <v>18</v>
      </c>
      <c r="N8" s="7">
        <f t="shared" si="0"/>
        <v>-1.1475867563752948E-2</v>
      </c>
      <c r="O8" s="7">
        <f t="shared" si="1"/>
        <v>-1.5217460430490026E-2</v>
      </c>
      <c r="P8" s="7">
        <f t="shared" si="2"/>
        <v>-3.7415928667368929E-3</v>
      </c>
      <c r="Q8" s="7">
        <f t="shared" si="3"/>
        <v>-2.31510353112194E-3</v>
      </c>
      <c r="R8" s="7">
        <f t="shared" si="4"/>
        <v>-1.3790971094875039E-2</v>
      </c>
      <c r="S8" s="7">
        <f t="shared" si="5"/>
        <v>-1.753256396161193E-2</v>
      </c>
      <c r="T8" s="6"/>
      <c r="U8" s="5"/>
      <c r="V8" s="5"/>
      <c r="W8" s="4">
        <v>4.9192061162033139E-2</v>
      </c>
      <c r="X8" s="5"/>
      <c r="Y8" s="5"/>
      <c r="Z8" s="5"/>
      <c r="AA8" s="4">
        <f t="shared" si="6"/>
        <v>7.6251282033313147E-2</v>
      </c>
      <c r="AB8" s="4">
        <f t="shared" si="7"/>
        <v>0.28024220335955624</v>
      </c>
      <c r="AC8" s="4">
        <f t="shared" si="8"/>
        <v>0.48578572945792442</v>
      </c>
      <c r="AF8" s="11"/>
      <c r="AG8" s="11"/>
      <c r="AH8" s="11"/>
    </row>
    <row r="9" spans="1:153" x14ac:dyDescent="0.45">
      <c r="A9" s="10" t="s">
        <v>40</v>
      </c>
      <c r="B9" s="9">
        <v>0.1537</v>
      </c>
      <c r="C9" s="9">
        <v>0.11269999999999999</v>
      </c>
      <c r="D9" s="8">
        <v>48</v>
      </c>
      <c r="E9" s="9">
        <v>0.17849999999999999</v>
      </c>
      <c r="F9" s="9">
        <v>0.1197</v>
      </c>
      <c r="G9" s="8">
        <v>37</v>
      </c>
      <c r="H9" s="9">
        <v>0.18279999999999999</v>
      </c>
      <c r="I9" s="9">
        <v>0.14030000000000001</v>
      </c>
      <c r="J9" s="8">
        <v>43</v>
      </c>
      <c r="K9" s="9">
        <v>7.4660000000000004E-2</v>
      </c>
      <c r="L9" s="9">
        <v>5.2179999999999997E-2</v>
      </c>
      <c r="M9" s="8">
        <v>28</v>
      </c>
      <c r="N9" s="7">
        <f t="shared" si="0"/>
        <v>0.21580690922569068</v>
      </c>
      <c r="O9" s="7">
        <f t="shared" si="1"/>
        <v>0.25014890536729834</v>
      </c>
      <c r="P9" s="7">
        <f t="shared" si="2"/>
        <v>3.4341996141607531E-2</v>
      </c>
      <c r="Q9" s="7">
        <f t="shared" si="3"/>
        <v>1.0417097512750639</v>
      </c>
      <c r="R9" s="7">
        <f t="shared" si="4"/>
        <v>1.2575166605007544</v>
      </c>
      <c r="S9" s="7">
        <f t="shared" si="5"/>
        <v>1.291858656642362</v>
      </c>
      <c r="T9" s="6"/>
      <c r="U9" s="5"/>
      <c r="V9" s="5"/>
      <c r="W9" s="4">
        <v>2.081816545340082E-2</v>
      </c>
      <c r="X9" s="5" t="s">
        <v>9</v>
      </c>
      <c r="Y9" s="5" t="s">
        <v>8</v>
      </c>
      <c r="Z9" s="5" t="s">
        <v>8</v>
      </c>
      <c r="AA9" s="4">
        <f t="shared" si="6"/>
        <v>0.83036974083890192</v>
      </c>
      <c r="AB9" s="4">
        <f t="shared" si="7"/>
        <v>1.0736366228796157</v>
      </c>
      <c r="AC9" s="4">
        <f t="shared" si="8"/>
        <v>0.94673904299896272</v>
      </c>
      <c r="AF9" s="11"/>
      <c r="AG9" s="11"/>
      <c r="AH9" s="11"/>
    </row>
    <row r="10" spans="1:153" x14ac:dyDescent="0.45">
      <c r="A10" s="10" t="s">
        <v>41</v>
      </c>
      <c r="B10" s="9">
        <v>1.419</v>
      </c>
      <c r="C10" s="9">
        <v>0.61650000000000005</v>
      </c>
      <c r="D10" s="8">
        <v>45</v>
      </c>
      <c r="E10" s="9">
        <v>1.49</v>
      </c>
      <c r="F10" s="9">
        <v>0.56410000000000005</v>
      </c>
      <c r="G10" s="8">
        <v>36</v>
      </c>
      <c r="H10" s="9">
        <v>1.9650000000000001</v>
      </c>
      <c r="I10" s="9">
        <v>1.0900000000000001</v>
      </c>
      <c r="J10" s="8">
        <v>45</v>
      </c>
      <c r="K10" s="9">
        <v>1.3879999999999999</v>
      </c>
      <c r="L10" s="9">
        <v>0.66559999999999997</v>
      </c>
      <c r="M10" s="8">
        <v>29</v>
      </c>
      <c r="N10" s="7">
        <f t="shared" si="0"/>
        <v>7.0437741288972608E-2</v>
      </c>
      <c r="O10" s="7">
        <f t="shared" si="1"/>
        <v>0.46965472308541739</v>
      </c>
      <c r="P10" s="7">
        <f t="shared" si="2"/>
        <v>0.3992169817964451</v>
      </c>
      <c r="Q10" s="7">
        <f t="shared" si="3"/>
        <v>3.1867021482290474E-2</v>
      </c>
      <c r="R10" s="7">
        <f t="shared" si="4"/>
        <v>0.10230476277126312</v>
      </c>
      <c r="S10" s="7">
        <f t="shared" si="5"/>
        <v>0.50152174456770804</v>
      </c>
      <c r="T10" s="6"/>
      <c r="U10" s="5" t="s">
        <v>2</v>
      </c>
      <c r="V10" s="5" t="s">
        <v>1</v>
      </c>
      <c r="W10" s="4">
        <v>0.16286360518779708</v>
      </c>
      <c r="X10" s="5"/>
      <c r="Y10" s="5"/>
      <c r="Z10" s="5" t="s">
        <v>1</v>
      </c>
      <c r="AA10" s="4">
        <f t="shared" si="6"/>
        <v>4.8738690161880267E-2</v>
      </c>
      <c r="AB10" s="4">
        <f t="shared" si="7"/>
        <v>0.16685879977152751</v>
      </c>
      <c r="AC10" s="4">
        <f t="shared" si="8"/>
        <v>0.60877038488795787</v>
      </c>
      <c r="AF10" s="11"/>
      <c r="AG10" s="11"/>
      <c r="AH10" s="11"/>
    </row>
    <row r="11" spans="1:153" x14ac:dyDescent="0.45">
      <c r="A11" s="10" t="s">
        <v>42</v>
      </c>
      <c r="B11" s="9">
        <v>2.1360000000000001</v>
      </c>
      <c r="C11" s="9">
        <v>1.0980000000000001</v>
      </c>
      <c r="D11" s="8">
        <v>48</v>
      </c>
      <c r="E11" s="9">
        <v>1.8169999999999999</v>
      </c>
      <c r="F11" s="9">
        <v>0.86380000000000001</v>
      </c>
      <c r="G11" s="8">
        <v>39</v>
      </c>
      <c r="H11" s="9">
        <v>1.6859999999999999</v>
      </c>
      <c r="I11" s="9">
        <v>0.85250000000000004</v>
      </c>
      <c r="J11" s="8">
        <v>45</v>
      </c>
      <c r="K11" s="9">
        <v>1.38</v>
      </c>
      <c r="L11" s="9">
        <v>0.57509999999999994</v>
      </c>
      <c r="M11" s="8">
        <v>29</v>
      </c>
      <c r="N11" s="7">
        <f t="shared" si="0"/>
        <v>-0.23335322745343823</v>
      </c>
      <c r="O11" s="7">
        <f t="shared" si="1"/>
        <v>-0.34130711074547193</v>
      </c>
      <c r="P11" s="7">
        <f t="shared" si="2"/>
        <v>-0.10795388329203361</v>
      </c>
      <c r="Q11" s="7">
        <f t="shared" si="3"/>
        <v>0.63024338002202274</v>
      </c>
      <c r="R11" s="7">
        <f t="shared" si="4"/>
        <v>0.3968901525685844</v>
      </c>
      <c r="S11" s="7">
        <f t="shared" si="5"/>
        <v>0.28893626927655097</v>
      </c>
      <c r="T11" s="6"/>
      <c r="U11" s="5" t="s">
        <v>1</v>
      </c>
      <c r="V11" s="5"/>
      <c r="W11" s="4">
        <v>9.1641325807176571E-2</v>
      </c>
      <c r="X11" s="5" t="s">
        <v>9</v>
      </c>
      <c r="Y11" s="5"/>
      <c r="Z11" s="5"/>
      <c r="AA11" s="4">
        <f t="shared" si="6"/>
        <v>0.80636244900085441</v>
      </c>
      <c r="AB11" s="4">
        <f t="shared" si="7"/>
        <v>0.57886344089304187</v>
      </c>
      <c r="AC11" s="4">
        <f t="shared" si="8"/>
        <v>0.404332734002397</v>
      </c>
      <c r="AF11" s="11"/>
      <c r="AG11" s="11"/>
      <c r="AH11" s="11"/>
    </row>
    <row r="12" spans="1:153" x14ac:dyDescent="0.45">
      <c r="A12" s="10" t="s">
        <v>43</v>
      </c>
      <c r="B12" s="9">
        <v>96.02</v>
      </c>
      <c r="C12" s="9">
        <v>1.5860000000000001</v>
      </c>
      <c r="D12" s="8">
        <v>48</v>
      </c>
      <c r="E12" s="9">
        <v>96.33</v>
      </c>
      <c r="F12" s="9">
        <v>1.554</v>
      </c>
      <c r="G12" s="8">
        <v>38</v>
      </c>
      <c r="H12" s="9">
        <v>96.13</v>
      </c>
      <c r="I12" s="9">
        <v>1.708</v>
      </c>
      <c r="J12" s="8">
        <v>45</v>
      </c>
      <c r="K12" s="9">
        <v>97.13</v>
      </c>
      <c r="L12" s="9">
        <v>1.0069999999999999</v>
      </c>
      <c r="M12" s="8">
        <v>29</v>
      </c>
      <c r="N12" s="7">
        <f t="shared" si="0"/>
        <v>4.6502297883318023E-3</v>
      </c>
      <c r="O12" s="7">
        <f t="shared" si="1"/>
        <v>1.6517977812528604E-3</v>
      </c>
      <c r="P12" s="7">
        <f t="shared" si="2"/>
        <v>-2.9984320070789738E-3</v>
      </c>
      <c r="Q12" s="7">
        <f t="shared" si="3"/>
        <v>-1.6582025627168984E-2</v>
      </c>
      <c r="R12" s="7">
        <f t="shared" si="4"/>
        <v>-1.1931795838837255E-2</v>
      </c>
      <c r="S12" s="7">
        <f t="shared" si="5"/>
        <v>-1.4930227845916227E-2</v>
      </c>
      <c r="T12" s="6"/>
      <c r="U12" s="5"/>
      <c r="V12" s="5"/>
      <c r="W12" s="4">
        <v>1.5728311892218835E-2</v>
      </c>
      <c r="X12" s="5" t="s">
        <v>2</v>
      </c>
      <c r="Y12" s="5"/>
      <c r="Z12" s="5" t="s">
        <v>1</v>
      </c>
      <c r="AA12" s="4">
        <f t="shared" si="6"/>
        <v>0.79389208060297523</v>
      </c>
      <c r="AB12" s="4">
        <f t="shared" si="7"/>
        <v>0.59439471793052689</v>
      </c>
      <c r="AC12" s="4">
        <f t="shared" si="8"/>
        <v>0.67773253416378842</v>
      </c>
      <c r="AF12" s="11"/>
      <c r="AG12" s="11"/>
      <c r="AH12" s="11"/>
    </row>
    <row r="13" spans="1:153" x14ac:dyDescent="0.45">
      <c r="A13" s="10" t="s">
        <v>44</v>
      </c>
      <c r="B13" s="9">
        <v>0.25840000000000002</v>
      </c>
      <c r="C13" s="9">
        <v>0.1706</v>
      </c>
      <c r="D13" s="8">
        <v>42</v>
      </c>
      <c r="E13" s="9">
        <v>0.33179999999999998</v>
      </c>
      <c r="F13" s="9">
        <v>0.192</v>
      </c>
      <c r="G13" s="8">
        <v>34</v>
      </c>
      <c r="H13" s="9">
        <v>0.56110000000000004</v>
      </c>
      <c r="I13" s="9">
        <v>0.44579999999999997</v>
      </c>
      <c r="J13" s="8">
        <v>43</v>
      </c>
      <c r="K13" s="9">
        <v>0.21479999999999999</v>
      </c>
      <c r="L13" s="9">
        <v>0.15640000000000001</v>
      </c>
      <c r="M13" s="8">
        <v>28</v>
      </c>
      <c r="N13" s="7">
        <f t="shared" si="0"/>
        <v>0.36070781626193826</v>
      </c>
      <c r="O13" s="7">
        <f t="shared" si="1"/>
        <v>1.1186518427761558</v>
      </c>
      <c r="P13" s="7">
        <f t="shared" si="2"/>
        <v>0.75794402651421755</v>
      </c>
      <c r="Q13" s="7">
        <f t="shared" si="3"/>
        <v>0.2666120767085125</v>
      </c>
      <c r="R13" s="7">
        <f t="shared" si="4"/>
        <v>0.62731989297045054</v>
      </c>
      <c r="S13" s="7">
        <f t="shared" si="5"/>
        <v>1.3852639194846681</v>
      </c>
      <c r="T13" s="6"/>
      <c r="U13" s="5" t="s">
        <v>9</v>
      </c>
      <c r="V13" s="5" t="s">
        <v>2</v>
      </c>
      <c r="W13" s="4">
        <v>0.27489078752990592</v>
      </c>
      <c r="X13" s="5"/>
      <c r="Y13" s="5" t="s">
        <v>1</v>
      </c>
      <c r="Z13" s="5" t="s">
        <v>8</v>
      </c>
      <c r="AA13" s="4">
        <f t="shared" si="6"/>
        <v>0.26406955257060954</v>
      </c>
      <c r="AB13" s="4">
        <f t="shared" si="7"/>
        <v>0.66150665674366627</v>
      </c>
      <c r="AC13" s="4">
        <f t="shared" si="8"/>
        <v>0.95846589976298002</v>
      </c>
      <c r="AF13" s="11"/>
      <c r="AG13" s="11"/>
      <c r="AH13" s="11"/>
    </row>
    <row r="14" spans="1:153" x14ac:dyDescent="0.45">
      <c r="A14" s="10" t="s">
        <v>45</v>
      </c>
      <c r="B14" s="9">
        <v>2.827</v>
      </c>
      <c r="C14" s="9">
        <v>1.3320000000000001</v>
      </c>
      <c r="D14" s="8">
        <v>44</v>
      </c>
      <c r="E14" s="9">
        <v>3.2050000000000001</v>
      </c>
      <c r="F14" s="9">
        <v>1.546</v>
      </c>
      <c r="G14" s="8">
        <v>35</v>
      </c>
      <c r="H14" s="9">
        <v>4.4429999999999996</v>
      </c>
      <c r="I14" s="9">
        <v>2.0720000000000001</v>
      </c>
      <c r="J14" s="8">
        <v>44</v>
      </c>
      <c r="K14" s="9">
        <v>2.5979999999999999</v>
      </c>
      <c r="L14" s="9">
        <v>0.97299999999999998</v>
      </c>
      <c r="M14" s="8">
        <v>28</v>
      </c>
      <c r="N14" s="7">
        <f t="shared" si="0"/>
        <v>0.18105247367492802</v>
      </c>
      <c r="O14" s="7">
        <f t="shared" si="1"/>
        <v>0.65226225817882844</v>
      </c>
      <c r="P14" s="7">
        <f t="shared" si="2"/>
        <v>0.47120978450390055</v>
      </c>
      <c r="Q14" s="7">
        <f t="shared" si="3"/>
        <v>0.12187045238329439</v>
      </c>
      <c r="R14" s="7">
        <f t="shared" si="4"/>
        <v>0.30292292605822246</v>
      </c>
      <c r="S14" s="7">
        <f t="shared" si="5"/>
        <v>0.77413271056212285</v>
      </c>
      <c r="T14" s="6"/>
      <c r="U14" s="5" t="s">
        <v>9</v>
      </c>
      <c r="V14" s="5" t="s">
        <v>1</v>
      </c>
      <c r="W14" s="4">
        <v>0.26330194595527123</v>
      </c>
      <c r="X14" s="5"/>
      <c r="Y14" s="5"/>
      <c r="Z14" s="5" t="s">
        <v>8</v>
      </c>
      <c r="AA14" s="4">
        <f t="shared" si="6"/>
        <v>0.18984401847077995</v>
      </c>
      <c r="AB14" s="4">
        <f t="shared" si="7"/>
        <v>0.45868642088303252</v>
      </c>
      <c r="AC14" s="4">
        <f t="shared" si="8"/>
        <v>1.0647839103995662</v>
      </c>
      <c r="AF14" s="11"/>
      <c r="AG14" s="11"/>
      <c r="AH14" s="11"/>
    </row>
    <row r="15" spans="1:153" x14ac:dyDescent="0.45">
      <c r="A15" s="10" t="s">
        <v>46</v>
      </c>
      <c r="B15" s="9">
        <v>1.861</v>
      </c>
      <c r="C15" s="9">
        <v>0.85140000000000005</v>
      </c>
      <c r="D15" s="8">
        <v>44</v>
      </c>
      <c r="E15" s="9">
        <v>1.8839999999999999</v>
      </c>
      <c r="F15" s="9">
        <v>0.83069999999999999</v>
      </c>
      <c r="G15" s="8">
        <v>37</v>
      </c>
      <c r="H15" s="9">
        <v>1.7150000000000001</v>
      </c>
      <c r="I15" s="9">
        <v>0.75700000000000001</v>
      </c>
      <c r="J15" s="8">
        <v>40</v>
      </c>
      <c r="K15" s="9">
        <v>1.4139999999999999</v>
      </c>
      <c r="L15" s="9">
        <v>0.61680000000000001</v>
      </c>
      <c r="M15" s="8">
        <v>29</v>
      </c>
      <c r="N15" s="7">
        <f t="shared" si="0"/>
        <v>1.7720909553631786E-2</v>
      </c>
      <c r="O15" s="7">
        <f t="shared" si="1"/>
        <v>-0.11786947899897668</v>
      </c>
      <c r="P15" s="7">
        <f t="shared" si="2"/>
        <v>-0.13559038855260841</v>
      </c>
      <c r="Q15" s="7">
        <f t="shared" si="3"/>
        <v>0.39629593524975282</v>
      </c>
      <c r="R15" s="7">
        <f t="shared" si="4"/>
        <v>0.41401684480338441</v>
      </c>
      <c r="S15" s="7">
        <f t="shared" si="5"/>
        <v>0.27842645625077606</v>
      </c>
      <c r="T15" s="6"/>
      <c r="U15" s="5"/>
      <c r="V15" s="5"/>
      <c r="W15" s="4">
        <v>1.4891124999033349E-2</v>
      </c>
      <c r="X15" s="5"/>
      <c r="Y15" s="5"/>
      <c r="Z15" s="5"/>
      <c r="AA15" s="4">
        <f t="shared" si="6"/>
        <v>0.58241520521572099</v>
      </c>
      <c r="AB15" s="4">
        <f t="shared" si="7"/>
        <v>0.63111209567277882</v>
      </c>
      <c r="AC15" s="4">
        <f t="shared" si="8"/>
        <v>0.4288825873370023</v>
      </c>
      <c r="AF15" s="11"/>
      <c r="AG15" s="11"/>
      <c r="AH15" s="11"/>
    </row>
    <row r="16" spans="1:153" x14ac:dyDescent="0.45">
      <c r="A16" s="10" t="s">
        <v>47</v>
      </c>
      <c r="B16" s="9">
        <v>94.73</v>
      </c>
      <c r="C16" s="9">
        <v>1.992</v>
      </c>
      <c r="D16" s="8">
        <v>45</v>
      </c>
      <c r="E16" s="9">
        <v>94.51</v>
      </c>
      <c r="F16" s="9">
        <v>2.0750000000000002</v>
      </c>
      <c r="G16" s="8">
        <v>35</v>
      </c>
      <c r="H16" s="9">
        <v>93.05</v>
      </c>
      <c r="I16" s="9">
        <v>3.3359999999999999</v>
      </c>
      <c r="J16" s="8">
        <v>43</v>
      </c>
      <c r="K16" s="9">
        <v>95.96</v>
      </c>
      <c r="L16" s="9">
        <v>1.127</v>
      </c>
      <c r="M16" s="8">
        <v>27</v>
      </c>
      <c r="N16" s="7">
        <f t="shared" si="0"/>
        <v>-3.3543970828822248E-3</v>
      </c>
      <c r="O16" s="7">
        <f t="shared" si="1"/>
        <v>-2.5815234197055035E-2</v>
      </c>
      <c r="P16" s="7">
        <f t="shared" si="2"/>
        <v>-2.2460837114172742E-2</v>
      </c>
      <c r="Q16" s="7">
        <f t="shared" si="3"/>
        <v>-1.8611773149865524E-2</v>
      </c>
      <c r="R16" s="7">
        <f t="shared" si="4"/>
        <v>-2.1966170232747929E-2</v>
      </c>
      <c r="S16" s="7">
        <f t="shared" si="5"/>
        <v>-4.442700734692067E-2</v>
      </c>
      <c r="T16" s="6"/>
      <c r="U16" s="5" t="s">
        <v>1</v>
      </c>
      <c r="V16" s="5"/>
      <c r="W16" s="4">
        <v>0.15834762275915823</v>
      </c>
      <c r="X16" s="5" t="s">
        <v>2</v>
      </c>
      <c r="Y16" s="5" t="s">
        <v>2</v>
      </c>
      <c r="Z16" s="5" t="s">
        <v>8</v>
      </c>
      <c r="AA16" s="4">
        <f t="shared" si="6"/>
        <v>0.71420264144325596</v>
      </c>
      <c r="AB16" s="4">
        <f t="shared" si="7"/>
        <v>0.838522522215845</v>
      </c>
      <c r="AC16" s="4">
        <f t="shared" si="8"/>
        <v>1.072686328294659</v>
      </c>
    </row>
    <row r="17" spans="1:34" x14ac:dyDescent="0.45">
      <c r="A17" s="10" t="s">
        <v>7</v>
      </c>
      <c r="B17" s="9"/>
      <c r="C17" s="9"/>
      <c r="D17" s="8"/>
      <c r="E17" s="9"/>
      <c r="F17" s="9"/>
      <c r="G17" s="8"/>
      <c r="H17" s="9"/>
      <c r="I17" s="9"/>
      <c r="J17" s="8"/>
      <c r="K17" s="9"/>
      <c r="L17" s="9"/>
      <c r="M17" s="8"/>
      <c r="N17" s="7"/>
      <c r="O17" s="7"/>
      <c r="P17" s="7"/>
      <c r="Q17" s="7"/>
      <c r="R17" s="7"/>
      <c r="S17" s="7"/>
      <c r="T17" s="6"/>
      <c r="U17" s="5"/>
      <c r="V17" s="5"/>
      <c r="W17" s="4"/>
      <c r="X17" s="5"/>
      <c r="Y17" s="5"/>
      <c r="Z17" s="5"/>
      <c r="AA17" s="4"/>
      <c r="AB17" s="4"/>
      <c r="AC17" s="4"/>
      <c r="AF17" s="11"/>
      <c r="AG17" s="11"/>
      <c r="AH17" s="11"/>
    </row>
    <row r="18" spans="1:34" x14ac:dyDescent="0.45">
      <c r="A18" s="10" t="s">
        <v>6</v>
      </c>
      <c r="B18" s="9">
        <v>44.67</v>
      </c>
      <c r="C18" s="9">
        <v>12.09</v>
      </c>
      <c r="D18" s="8">
        <v>49</v>
      </c>
      <c r="E18" s="9">
        <v>42.97</v>
      </c>
      <c r="F18" s="9">
        <v>10.17</v>
      </c>
      <c r="G18" s="8">
        <v>40</v>
      </c>
      <c r="H18" s="9">
        <v>44.55</v>
      </c>
      <c r="I18" s="9">
        <v>12.07</v>
      </c>
      <c r="J18" s="8">
        <v>45</v>
      </c>
      <c r="K18" s="9">
        <v>45.21</v>
      </c>
      <c r="L18" s="9">
        <v>14.1</v>
      </c>
      <c r="M18" s="8">
        <v>29</v>
      </c>
      <c r="N18" s="7">
        <f t="shared" ref="N18:N29" si="9">LOG(E18/B18,2)</f>
        <v>-5.5976477529317649E-2</v>
      </c>
      <c r="O18" s="7">
        <f t="shared" ref="O18:O29" si="10">LOG(H18/B18,2)</f>
        <v>-3.8808228939719372E-3</v>
      </c>
      <c r="P18" s="7">
        <f t="shared" ref="P18:P29" si="11">LOG(H18/E18,2)</f>
        <v>5.2095654635345649E-2</v>
      </c>
      <c r="Q18" s="7">
        <f t="shared" ref="Q18:Q29" si="12">LOG(B18/K18,2)</f>
        <v>-1.7335663015724104E-2</v>
      </c>
      <c r="R18" s="7">
        <f t="shared" ref="R18:R29" si="13">LOG(E18/K18,2)</f>
        <v>-7.3312140545041732E-2</v>
      </c>
      <c r="S18" s="7">
        <f t="shared" ref="S18:S29" si="14">LOG(H18/K18,2)</f>
        <v>-2.1216485909695961E-2</v>
      </c>
      <c r="T18" s="6"/>
      <c r="U18" s="5"/>
      <c r="V18" s="5"/>
      <c r="W18" s="4">
        <v>2.6994750737330949E-3</v>
      </c>
      <c r="X18" s="5"/>
      <c r="Y18" s="5"/>
      <c r="Z18" s="5"/>
      <c r="AA18" s="4">
        <f t="shared" ref="AA18:AA29" si="15">ABS((B18-K18)/SQRT((((D18-1)*C18^2)+((M18-1)*L18^2))/(D18+M18-2)))</f>
        <v>4.1967470392445923E-2</v>
      </c>
      <c r="AB18" s="4">
        <f t="shared" ref="AB18:AB29" si="16">ABS((E18-K18)/SQRT((((G18-1)*F18^2)+((M18-1)*L18^2))/(G18+M18-2)))</f>
        <v>0.18712878378086159</v>
      </c>
      <c r="AC18" s="4">
        <f t="shared" ref="AC18:AC29" si="17">ABS((H18-K18)/SQRT((((J18-1)*I18^2)+((M18-1)*L18^2))/(J18+M18-2)))</f>
        <v>5.1172837884252663E-2</v>
      </c>
      <c r="AF18" s="11"/>
      <c r="AG18" s="11"/>
      <c r="AH18" s="11"/>
    </row>
    <row r="19" spans="1:34" x14ac:dyDescent="0.45">
      <c r="A19" s="10" t="s">
        <v>5</v>
      </c>
      <c r="B19" s="9">
        <v>53.79</v>
      </c>
      <c r="C19" s="9">
        <v>12.17</v>
      </c>
      <c r="D19" s="8">
        <v>49</v>
      </c>
      <c r="E19" s="9">
        <v>55.74</v>
      </c>
      <c r="F19" s="9">
        <v>10.029999999999999</v>
      </c>
      <c r="G19" s="8">
        <v>40</v>
      </c>
      <c r="H19" s="9">
        <v>54.09</v>
      </c>
      <c r="I19" s="9">
        <v>11.83</v>
      </c>
      <c r="J19" s="8">
        <v>45</v>
      </c>
      <c r="K19" s="9">
        <v>53.32</v>
      </c>
      <c r="L19" s="9">
        <v>14.17</v>
      </c>
      <c r="M19" s="8">
        <v>29</v>
      </c>
      <c r="N19" s="7">
        <f t="shared" si="9"/>
        <v>5.137501351427811E-2</v>
      </c>
      <c r="O19" s="7">
        <f t="shared" si="10"/>
        <v>8.0239085639670811E-3</v>
      </c>
      <c r="P19" s="7">
        <f t="shared" si="11"/>
        <v>-4.3351104950311199E-2</v>
      </c>
      <c r="Q19" s="7">
        <f t="shared" si="12"/>
        <v>1.2661208500557826E-2</v>
      </c>
      <c r="R19" s="7">
        <f t="shared" si="13"/>
        <v>6.4036222014835914E-2</v>
      </c>
      <c r="S19" s="7">
        <f t="shared" si="14"/>
        <v>2.0685117064524729E-2</v>
      </c>
      <c r="T19" s="6"/>
      <c r="U19" s="5"/>
      <c r="V19" s="5"/>
      <c r="W19" s="4">
        <v>5.2636879868889451E-3</v>
      </c>
      <c r="X19" s="5"/>
      <c r="Y19" s="5"/>
      <c r="Z19" s="5"/>
      <c r="AA19" s="4">
        <f t="shared" si="15"/>
        <v>3.6313490709218535E-2</v>
      </c>
      <c r="AB19" s="4">
        <f t="shared" si="16"/>
        <v>0.20274627022176248</v>
      </c>
      <c r="AC19" s="4">
        <f t="shared" si="17"/>
        <v>6.019872080569956E-2</v>
      </c>
      <c r="AF19" s="11"/>
      <c r="AG19" s="11"/>
      <c r="AH19" s="11"/>
    </row>
    <row r="20" spans="1:34" x14ac:dyDescent="0.45">
      <c r="A20" s="10" t="s">
        <v>4</v>
      </c>
      <c r="B20" s="9">
        <v>0.19900000000000001</v>
      </c>
      <c r="C20" s="9">
        <v>0.16800000000000001</v>
      </c>
      <c r="D20" s="8">
        <v>45</v>
      </c>
      <c r="E20" s="9">
        <v>0.2571</v>
      </c>
      <c r="F20" s="9">
        <v>0.22800000000000001</v>
      </c>
      <c r="G20" s="8">
        <v>39</v>
      </c>
      <c r="H20" s="9">
        <v>0.13139999999999999</v>
      </c>
      <c r="I20" s="9">
        <v>0.1265</v>
      </c>
      <c r="J20" s="8">
        <v>41</v>
      </c>
      <c r="K20" s="9">
        <v>0.1588</v>
      </c>
      <c r="L20" s="9">
        <v>0.11899999999999999</v>
      </c>
      <c r="M20" s="8">
        <v>24</v>
      </c>
      <c r="N20" s="7">
        <f t="shared" si="9"/>
        <v>0.36956117940264466</v>
      </c>
      <c r="O20" s="7">
        <f t="shared" si="10"/>
        <v>-0.59880315510868187</v>
      </c>
      <c r="P20" s="7">
        <f t="shared" si="11"/>
        <v>-0.96836433451132653</v>
      </c>
      <c r="Q20" s="7">
        <f t="shared" si="12"/>
        <v>0.32555751828805346</v>
      </c>
      <c r="R20" s="7">
        <f t="shared" si="13"/>
        <v>0.69511869769069812</v>
      </c>
      <c r="S20" s="7">
        <f t="shared" si="14"/>
        <v>-0.2732456368206283</v>
      </c>
      <c r="T20" s="6"/>
      <c r="U20" s="5" t="s">
        <v>1</v>
      </c>
      <c r="V20" s="5" t="s">
        <v>1</v>
      </c>
      <c r="W20" s="4">
        <v>0.15005343553226824</v>
      </c>
      <c r="X20" s="5"/>
      <c r="Y20" s="5"/>
      <c r="Z20" s="5"/>
      <c r="AA20" s="4">
        <f t="shared" si="15"/>
        <v>0.26281582169981693</v>
      </c>
      <c r="AB20" s="4">
        <f t="shared" si="16"/>
        <v>0.50611727486473856</v>
      </c>
      <c r="AC20" s="4">
        <f t="shared" si="17"/>
        <v>0.22129867358842162</v>
      </c>
      <c r="AF20" s="11"/>
      <c r="AG20" s="11"/>
      <c r="AH20" s="11"/>
    </row>
    <row r="21" spans="1:34" x14ac:dyDescent="0.45">
      <c r="A21" s="10" t="s">
        <v>3</v>
      </c>
      <c r="B21" s="9">
        <v>0.66700000000000004</v>
      </c>
      <c r="C21" s="9">
        <v>0.40329999999999999</v>
      </c>
      <c r="D21" s="8">
        <v>43</v>
      </c>
      <c r="E21" s="9">
        <v>0.6673</v>
      </c>
      <c r="F21" s="9">
        <v>0.41549999999999998</v>
      </c>
      <c r="G21" s="8">
        <v>37</v>
      </c>
      <c r="H21" s="9">
        <v>0.53390000000000004</v>
      </c>
      <c r="I21" s="9">
        <v>0.35570000000000002</v>
      </c>
      <c r="J21" s="8">
        <v>40</v>
      </c>
      <c r="K21" s="9">
        <v>0.73180000000000001</v>
      </c>
      <c r="L21" s="9">
        <v>0.50819999999999999</v>
      </c>
      <c r="M21" s="8">
        <v>26</v>
      </c>
      <c r="N21" s="7">
        <f t="shared" si="9"/>
        <v>6.4874244106975245E-4</v>
      </c>
      <c r="O21" s="7">
        <f t="shared" si="10"/>
        <v>-0.32111721240743579</v>
      </c>
      <c r="P21" s="7">
        <f t="shared" si="11"/>
        <v>-0.32176595484850551</v>
      </c>
      <c r="Q21" s="7">
        <f t="shared" si="12"/>
        <v>-0.13376265426713971</v>
      </c>
      <c r="R21" s="7">
        <f t="shared" si="13"/>
        <v>-0.13311391182606991</v>
      </c>
      <c r="S21" s="7">
        <f t="shared" si="14"/>
        <v>-0.45487986667457547</v>
      </c>
      <c r="T21" s="6"/>
      <c r="U21" s="5"/>
      <c r="V21" s="5"/>
      <c r="W21" s="4">
        <v>2.566492974302435E-2</v>
      </c>
      <c r="X21" s="5"/>
      <c r="Y21" s="5"/>
      <c r="Z21" s="5"/>
      <c r="AA21" s="4">
        <f t="shared" si="15"/>
        <v>0.14550646742750273</v>
      </c>
      <c r="AB21" s="4">
        <f t="shared" si="16"/>
        <v>0.14151636892973546</v>
      </c>
      <c r="AC21" s="4">
        <f t="shared" si="17"/>
        <v>0.46908737823854446</v>
      </c>
      <c r="AF21" s="11"/>
      <c r="AG21" s="11"/>
      <c r="AH21" s="11"/>
    </row>
    <row r="22" spans="1:34" x14ac:dyDescent="0.45">
      <c r="A22" s="10" t="s">
        <v>40</v>
      </c>
      <c r="B22" s="9">
        <v>23.58</v>
      </c>
      <c r="C22" s="9">
        <v>9.2639999999999993</v>
      </c>
      <c r="D22" s="8">
        <v>49</v>
      </c>
      <c r="E22" s="9">
        <v>23.75</v>
      </c>
      <c r="F22" s="9">
        <v>11.04</v>
      </c>
      <c r="G22" s="8">
        <v>40</v>
      </c>
      <c r="H22" s="9">
        <v>27.76</v>
      </c>
      <c r="I22" s="9">
        <v>11.9</v>
      </c>
      <c r="J22" s="8">
        <v>45</v>
      </c>
      <c r="K22" s="9">
        <v>20.100000000000001</v>
      </c>
      <c r="L22" s="9">
        <v>9.9730000000000008</v>
      </c>
      <c r="M22" s="8">
        <v>29</v>
      </c>
      <c r="N22" s="7">
        <f t="shared" si="9"/>
        <v>1.036379512590987E-2</v>
      </c>
      <c r="O22" s="7">
        <f t="shared" si="10"/>
        <v>0.23544384959849837</v>
      </c>
      <c r="P22" s="7">
        <f t="shared" si="11"/>
        <v>0.22508005447258839</v>
      </c>
      <c r="Q22" s="7">
        <f t="shared" si="12"/>
        <v>0.23036821691347142</v>
      </c>
      <c r="R22" s="7">
        <f t="shared" si="13"/>
        <v>0.24073201203938147</v>
      </c>
      <c r="S22" s="7">
        <f t="shared" si="14"/>
        <v>0.46581206651196994</v>
      </c>
      <c r="T22" s="6"/>
      <c r="U22" s="5"/>
      <c r="V22" s="5"/>
      <c r="W22" s="4">
        <v>5.2640529689096868E-2</v>
      </c>
      <c r="X22" s="5"/>
      <c r="Y22" s="5"/>
      <c r="Z22" s="5" t="s">
        <v>1</v>
      </c>
      <c r="AA22" s="4">
        <f t="shared" si="15"/>
        <v>0.36511098356595278</v>
      </c>
      <c r="AB22" s="4">
        <f t="shared" si="16"/>
        <v>0.34410743188999698</v>
      </c>
      <c r="AC22" s="4">
        <f t="shared" si="17"/>
        <v>0.68453288815682067</v>
      </c>
      <c r="AF22" s="11"/>
      <c r="AG22" s="11"/>
      <c r="AH22" s="11"/>
    </row>
    <row r="23" spans="1:34" x14ac:dyDescent="0.45">
      <c r="A23" s="10" t="s">
        <v>41</v>
      </c>
      <c r="B23" s="9">
        <v>74.319999999999993</v>
      </c>
      <c r="C23" s="9">
        <v>8.9770000000000003</v>
      </c>
      <c r="D23" s="8">
        <v>49</v>
      </c>
      <c r="E23" s="9">
        <v>74.56</v>
      </c>
      <c r="F23" s="9">
        <v>10.4</v>
      </c>
      <c r="G23" s="8">
        <v>40</v>
      </c>
      <c r="H23" s="9">
        <v>70.53</v>
      </c>
      <c r="I23" s="9">
        <v>11.33</v>
      </c>
      <c r="J23" s="8">
        <v>45</v>
      </c>
      <c r="K23" s="9">
        <v>78.3</v>
      </c>
      <c r="L23" s="9">
        <v>9.0410000000000004</v>
      </c>
      <c r="M23" s="8">
        <v>29</v>
      </c>
      <c r="N23" s="7">
        <f t="shared" si="9"/>
        <v>4.6513582716273599E-3</v>
      </c>
      <c r="O23" s="7">
        <f t="shared" si="10"/>
        <v>-7.5513462008475168E-2</v>
      </c>
      <c r="P23" s="7">
        <f t="shared" si="11"/>
        <v>-8.0164820280102744E-2</v>
      </c>
      <c r="Q23" s="7">
        <f t="shared" si="12"/>
        <v>-7.5261805795750231E-2</v>
      </c>
      <c r="R23" s="7">
        <f t="shared" si="13"/>
        <v>-7.0610447524122766E-2</v>
      </c>
      <c r="S23" s="7">
        <f t="shared" si="14"/>
        <v>-0.15077526780422534</v>
      </c>
      <c r="T23" s="6"/>
      <c r="U23" s="5"/>
      <c r="V23" s="5"/>
      <c r="W23" s="4">
        <v>5.3033715036625295E-2</v>
      </c>
      <c r="X23" s="5"/>
      <c r="Y23" s="5"/>
      <c r="Z23" s="5" t="s">
        <v>2</v>
      </c>
      <c r="AA23" s="4">
        <f t="shared" si="15"/>
        <v>0.44219117583129114</v>
      </c>
      <c r="AB23" s="4">
        <f t="shared" si="16"/>
        <v>0.37950738646476001</v>
      </c>
      <c r="AC23" s="4">
        <f t="shared" si="17"/>
        <v>0.74004928847646045</v>
      </c>
      <c r="AF23" s="11"/>
      <c r="AG23" s="11"/>
      <c r="AH23" s="11"/>
    </row>
    <row r="24" spans="1:34" x14ac:dyDescent="0.45">
      <c r="A24" s="10" t="s">
        <v>42</v>
      </c>
      <c r="B24" s="9">
        <v>6.055E-2</v>
      </c>
      <c r="C24" s="9">
        <v>6.8059999999999996E-2</v>
      </c>
      <c r="D24" s="8">
        <v>39</v>
      </c>
      <c r="E24" s="9">
        <v>5.7979999999999997E-2</v>
      </c>
      <c r="F24" s="9">
        <v>5.389E-2</v>
      </c>
      <c r="G24" s="8">
        <v>36</v>
      </c>
      <c r="H24" s="9">
        <v>4.4720000000000003E-2</v>
      </c>
      <c r="I24" s="9">
        <v>5.0479999999999997E-2</v>
      </c>
      <c r="J24" s="8">
        <v>40</v>
      </c>
      <c r="K24" s="9">
        <v>3.8219999999999997E-2</v>
      </c>
      <c r="L24" s="9">
        <v>4.129E-2</v>
      </c>
      <c r="M24" s="8">
        <v>25</v>
      </c>
      <c r="N24" s="7">
        <f t="shared" si="9"/>
        <v>-6.2571626520294202E-2</v>
      </c>
      <c r="O24" s="7">
        <f t="shared" si="10"/>
        <v>-0.43720677173850087</v>
      </c>
      <c r="P24" s="7">
        <f t="shared" si="11"/>
        <v>-0.37463514521820657</v>
      </c>
      <c r="Q24" s="7">
        <f t="shared" si="12"/>
        <v>0.66379918160423468</v>
      </c>
      <c r="R24" s="7">
        <f t="shared" si="13"/>
        <v>0.60122755508394043</v>
      </c>
      <c r="S24" s="7">
        <f t="shared" si="14"/>
        <v>0.22659240986573378</v>
      </c>
      <c r="T24" s="6"/>
      <c r="U24" s="5"/>
      <c r="V24" s="5"/>
      <c r="W24" s="4">
        <v>2.7831616413197039E-2</v>
      </c>
      <c r="X24" s="5"/>
      <c r="Y24" s="5"/>
      <c r="Z24" s="5"/>
      <c r="AA24" s="4">
        <f t="shared" si="15"/>
        <v>0.37749899147818095</v>
      </c>
      <c r="AB24" s="4">
        <f t="shared" si="16"/>
        <v>0.40198701831141259</v>
      </c>
      <c r="AC24" s="4">
        <f t="shared" si="17"/>
        <v>0.13773944176484573</v>
      </c>
      <c r="AF24" s="11"/>
      <c r="AG24" s="11"/>
      <c r="AH24" s="11"/>
    </row>
    <row r="25" spans="1:34" x14ac:dyDescent="0.45">
      <c r="A25" s="10" t="s">
        <v>43</v>
      </c>
      <c r="B25" s="9">
        <v>1.145</v>
      </c>
      <c r="C25" s="9">
        <v>0.88319999999999999</v>
      </c>
      <c r="D25" s="8">
        <v>43</v>
      </c>
      <c r="E25" s="9">
        <v>1.03</v>
      </c>
      <c r="F25" s="9">
        <v>0.65900000000000003</v>
      </c>
      <c r="G25" s="8">
        <v>37</v>
      </c>
      <c r="H25" s="9">
        <v>0.86560000000000004</v>
      </c>
      <c r="I25" s="9">
        <v>0.57050000000000001</v>
      </c>
      <c r="J25" s="8">
        <v>41</v>
      </c>
      <c r="K25" s="9">
        <v>1.0049999999999999</v>
      </c>
      <c r="L25" s="9">
        <v>0.72309999999999997</v>
      </c>
      <c r="M25" s="8">
        <v>26</v>
      </c>
      <c r="N25" s="7">
        <f t="shared" si="9"/>
        <v>-0.1527032609137256</v>
      </c>
      <c r="O25" s="7">
        <f t="shared" si="10"/>
        <v>-0.40357519404485337</v>
      </c>
      <c r="P25" s="7">
        <f t="shared" si="11"/>
        <v>-0.25087193313112788</v>
      </c>
      <c r="Q25" s="7">
        <f t="shared" si="12"/>
        <v>0.18815209691801538</v>
      </c>
      <c r="R25" s="7">
        <f t="shared" si="13"/>
        <v>3.5448836004290073E-2</v>
      </c>
      <c r="S25" s="7">
        <f t="shared" si="14"/>
        <v>-0.21542309712683777</v>
      </c>
      <c r="T25" s="6"/>
      <c r="U25" s="5"/>
      <c r="V25" s="5"/>
      <c r="W25" s="4">
        <v>4.4206246946975905E-2</v>
      </c>
      <c r="X25" s="5"/>
      <c r="Y25" s="5"/>
      <c r="Z25" s="5"/>
      <c r="AA25" s="4">
        <f t="shared" si="15"/>
        <v>0.16926742364146516</v>
      </c>
      <c r="AB25" s="4">
        <f t="shared" si="16"/>
        <v>3.6443402435001722E-2</v>
      </c>
      <c r="AC25" s="4">
        <f t="shared" si="17"/>
        <v>0.22002751840388465</v>
      </c>
      <c r="AF25" s="11"/>
      <c r="AG25" s="11"/>
      <c r="AH25" s="11"/>
    </row>
    <row r="26" spans="1:34" x14ac:dyDescent="0.45">
      <c r="A26" s="10" t="s">
        <v>44</v>
      </c>
      <c r="B26" s="9">
        <v>18.27</v>
      </c>
      <c r="C26" s="9">
        <v>8.4369999999999994</v>
      </c>
      <c r="D26" s="8">
        <v>46</v>
      </c>
      <c r="E26" s="9">
        <v>19.829999999999998</v>
      </c>
      <c r="F26" s="9">
        <v>10.44</v>
      </c>
      <c r="G26" s="8">
        <v>40</v>
      </c>
      <c r="H26" s="9">
        <v>22.33</v>
      </c>
      <c r="I26" s="9">
        <v>9.1389999999999993</v>
      </c>
      <c r="J26" s="8">
        <v>45</v>
      </c>
      <c r="K26" s="9">
        <v>16.37</v>
      </c>
      <c r="L26" s="9">
        <v>8.6310000000000002</v>
      </c>
      <c r="M26" s="8">
        <v>29</v>
      </c>
      <c r="N26" s="7">
        <f t="shared" si="9"/>
        <v>0.11820804360135913</v>
      </c>
      <c r="O26" s="7">
        <f t="shared" si="10"/>
        <v>0.28950661719498472</v>
      </c>
      <c r="P26" s="7">
        <f t="shared" si="11"/>
        <v>0.1712985735936258</v>
      </c>
      <c r="Q26" s="7">
        <f t="shared" si="12"/>
        <v>0.15842231215333494</v>
      </c>
      <c r="R26" s="7">
        <f t="shared" si="13"/>
        <v>0.2766303557546943</v>
      </c>
      <c r="S26" s="7">
        <f t="shared" si="14"/>
        <v>0.44792892934831979</v>
      </c>
      <c r="T26" s="6"/>
      <c r="U26" s="5" t="s">
        <v>1</v>
      </c>
      <c r="V26" s="5"/>
      <c r="W26" s="4">
        <v>5.6419050689237214E-2</v>
      </c>
      <c r="X26" s="5"/>
      <c r="Y26" s="5"/>
      <c r="Z26" s="5" t="s">
        <v>1</v>
      </c>
      <c r="AA26" s="4">
        <f t="shared" si="15"/>
        <v>0.22321602444736158</v>
      </c>
      <c r="AB26" s="4">
        <f t="shared" si="16"/>
        <v>0.35578349929391284</v>
      </c>
      <c r="AC26" s="4">
        <f t="shared" si="17"/>
        <v>0.66630345498366339</v>
      </c>
      <c r="AF26" s="11"/>
      <c r="AG26" s="11"/>
      <c r="AH26" s="11"/>
    </row>
    <row r="27" spans="1:34" x14ac:dyDescent="0.45">
      <c r="A27" s="10" t="s">
        <v>45</v>
      </c>
      <c r="B27" s="9">
        <v>77.58</v>
      </c>
      <c r="C27" s="9">
        <v>7.9550000000000001</v>
      </c>
      <c r="D27" s="8">
        <v>46</v>
      </c>
      <c r="E27" s="9">
        <v>76.7</v>
      </c>
      <c r="F27" s="9">
        <v>9.6649999999999991</v>
      </c>
      <c r="G27" s="8">
        <v>40</v>
      </c>
      <c r="H27" s="9">
        <v>73.94</v>
      </c>
      <c r="I27" s="9">
        <v>8.4860000000000007</v>
      </c>
      <c r="J27" s="8">
        <v>45</v>
      </c>
      <c r="K27" s="9">
        <v>80.290000000000006</v>
      </c>
      <c r="L27" s="9">
        <v>6.7919999999999998</v>
      </c>
      <c r="M27" s="8">
        <v>29</v>
      </c>
      <c r="N27" s="7">
        <f t="shared" si="9"/>
        <v>-1.6458198141114669E-2</v>
      </c>
      <c r="O27" s="7">
        <f t="shared" si="10"/>
        <v>-6.932973234416745E-2</v>
      </c>
      <c r="P27" s="7">
        <f t="shared" si="11"/>
        <v>-5.2871534203052802E-2</v>
      </c>
      <c r="Q27" s="7">
        <f t="shared" si="12"/>
        <v>-4.9535537542018684E-2</v>
      </c>
      <c r="R27" s="7">
        <f t="shared" si="13"/>
        <v>-6.5993735683133312E-2</v>
      </c>
      <c r="S27" s="7">
        <f t="shared" si="14"/>
        <v>-0.11886526988618611</v>
      </c>
      <c r="T27" s="6"/>
      <c r="U27" s="5" t="s">
        <v>1</v>
      </c>
      <c r="V27" s="5"/>
      <c r="W27" s="4">
        <v>5.7873435488992056E-2</v>
      </c>
      <c r="X27" s="5"/>
      <c r="Y27" s="5"/>
      <c r="Z27" s="5" t="s">
        <v>1</v>
      </c>
      <c r="AA27" s="4">
        <f t="shared" si="15"/>
        <v>0.35988502826123242</v>
      </c>
      <c r="AB27" s="4">
        <f t="shared" si="16"/>
        <v>0.41831089566592788</v>
      </c>
      <c r="AC27" s="4">
        <f t="shared" si="17"/>
        <v>0.80679318641133224</v>
      </c>
      <c r="AF27" s="11"/>
      <c r="AG27" s="11"/>
      <c r="AH27" s="11"/>
    </row>
    <row r="28" spans="1:34" x14ac:dyDescent="0.45">
      <c r="A28" s="10" t="s">
        <v>46</v>
      </c>
      <c r="B28" s="9">
        <v>0.107</v>
      </c>
      <c r="C28" s="9">
        <v>0.1303</v>
      </c>
      <c r="D28" s="8">
        <v>38</v>
      </c>
      <c r="E28" s="9">
        <v>0.19500000000000001</v>
      </c>
      <c r="F28" s="9">
        <v>0.17430000000000001</v>
      </c>
      <c r="G28" s="8">
        <v>40</v>
      </c>
      <c r="H28" s="9">
        <v>0.1331</v>
      </c>
      <c r="I28" s="9">
        <v>0.15959999999999999</v>
      </c>
      <c r="J28" s="8">
        <v>40</v>
      </c>
      <c r="K28" s="9">
        <v>0.13880000000000001</v>
      </c>
      <c r="L28" s="9">
        <v>0.10009999999999999</v>
      </c>
      <c r="M28" s="8">
        <v>28</v>
      </c>
      <c r="N28" s="7">
        <f t="shared" si="9"/>
        <v>0.86586332734846383</v>
      </c>
      <c r="O28" s="7">
        <f t="shared" si="10"/>
        <v>0.31489977462338253</v>
      </c>
      <c r="P28" s="7">
        <f t="shared" si="11"/>
        <v>-0.55096355272508146</v>
      </c>
      <c r="Q28" s="7">
        <f t="shared" si="12"/>
        <v>-0.37539677128975163</v>
      </c>
      <c r="R28" s="7">
        <f t="shared" si="13"/>
        <v>0.49046655605871198</v>
      </c>
      <c r="S28" s="7">
        <f t="shared" si="14"/>
        <v>-6.0496996666369311E-2</v>
      </c>
      <c r="T28" s="6"/>
      <c r="U28" s="5"/>
      <c r="V28" s="5"/>
      <c r="W28" s="4">
        <v>9.559101951408959E-2</v>
      </c>
      <c r="X28" s="5"/>
      <c r="Y28" s="5"/>
      <c r="Z28" s="5"/>
      <c r="AA28" s="4">
        <f t="shared" si="15"/>
        <v>0.26835060836123326</v>
      </c>
      <c r="AB28" s="4">
        <f t="shared" si="16"/>
        <v>0.37846016519210518</v>
      </c>
      <c r="AC28" s="4">
        <f t="shared" si="17"/>
        <v>4.118898609300007E-2</v>
      </c>
      <c r="AF28" s="11"/>
      <c r="AG28" s="11"/>
      <c r="AH28" s="11"/>
    </row>
    <row r="29" spans="1:34" x14ac:dyDescent="0.45">
      <c r="A29" s="10" t="s">
        <v>47</v>
      </c>
      <c r="B29" s="9">
        <v>2.9780000000000002</v>
      </c>
      <c r="C29" s="9">
        <v>3.0510000000000002</v>
      </c>
      <c r="D29" s="8">
        <v>43</v>
      </c>
      <c r="E29" s="9">
        <v>2.972</v>
      </c>
      <c r="F29" s="9">
        <v>2.4249999999999998</v>
      </c>
      <c r="G29" s="8">
        <v>39</v>
      </c>
      <c r="H29" s="9">
        <v>2.5880000000000001</v>
      </c>
      <c r="I29" s="9">
        <v>1.875</v>
      </c>
      <c r="J29" s="8">
        <v>43</v>
      </c>
      <c r="K29" s="9">
        <v>2.5089999999999999</v>
      </c>
      <c r="L29" s="9">
        <v>2.044</v>
      </c>
      <c r="M29" s="8">
        <v>27</v>
      </c>
      <c r="N29" s="7">
        <f t="shared" si="9"/>
        <v>-2.9096380435036854E-3</v>
      </c>
      <c r="O29" s="7">
        <f t="shared" si="10"/>
        <v>-0.20250613658959238</v>
      </c>
      <c r="P29" s="7">
        <f t="shared" si="11"/>
        <v>-0.1995964985460886</v>
      </c>
      <c r="Q29" s="7">
        <f t="shared" si="12"/>
        <v>0.24723128317292736</v>
      </c>
      <c r="R29" s="7">
        <f t="shared" si="13"/>
        <v>0.24432164512942361</v>
      </c>
      <c r="S29" s="7">
        <f t="shared" si="14"/>
        <v>4.4725146583335186E-2</v>
      </c>
      <c r="T29" s="6"/>
      <c r="U29" s="5"/>
      <c r="V29" s="5"/>
      <c r="W29" s="4">
        <v>9.4602668854405127E-3</v>
      </c>
      <c r="X29" s="5"/>
      <c r="Y29" s="5"/>
      <c r="Z29" s="5"/>
      <c r="AA29" s="4">
        <f t="shared" si="15"/>
        <v>0.1730300301314775</v>
      </c>
      <c r="AB29" s="4">
        <f t="shared" si="16"/>
        <v>0.20325583530928065</v>
      </c>
      <c r="AC29" s="4">
        <f t="shared" si="17"/>
        <v>4.0693214613314571E-2</v>
      </c>
    </row>
    <row r="30" spans="1:34" ht="35.25" customHeight="1" x14ac:dyDescent="0.45">
      <c r="A30" s="21" t="s">
        <v>0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</row>
    <row r="31" spans="1:34" x14ac:dyDescent="0.45">
      <c r="A31" s="3"/>
    </row>
    <row r="32" spans="1:34" x14ac:dyDescent="0.45">
      <c r="A32" s="3"/>
    </row>
    <row r="33" spans="1:1" x14ac:dyDescent="0.45">
      <c r="A33" s="3"/>
    </row>
    <row r="34" spans="1:1" x14ac:dyDescent="0.45">
      <c r="A34" s="3"/>
    </row>
    <row r="35" spans="1:1" x14ac:dyDescent="0.45">
      <c r="A35" s="3"/>
    </row>
    <row r="36" spans="1:1" x14ac:dyDescent="0.45">
      <c r="A36" s="3"/>
    </row>
    <row r="37" spans="1:1" x14ac:dyDescent="0.45">
      <c r="A37" s="3"/>
    </row>
    <row r="38" spans="1:1" x14ac:dyDescent="0.45">
      <c r="A38" s="3"/>
    </row>
    <row r="39" spans="1:1" x14ac:dyDescent="0.45">
      <c r="A39" s="3"/>
    </row>
    <row r="40" spans="1:1" x14ac:dyDescent="0.45">
      <c r="A40" s="3"/>
    </row>
    <row r="41" spans="1:1" x14ac:dyDescent="0.45">
      <c r="A41" s="3"/>
    </row>
    <row r="42" spans="1:1" x14ac:dyDescent="0.45">
      <c r="A42" s="3"/>
    </row>
    <row r="43" spans="1:1" x14ac:dyDescent="0.45">
      <c r="A43" s="3"/>
    </row>
    <row r="44" spans="1:1" x14ac:dyDescent="0.45">
      <c r="A44" s="3"/>
    </row>
    <row r="45" spans="1:1" x14ac:dyDescent="0.45">
      <c r="A45" s="3"/>
    </row>
    <row r="46" spans="1:1" x14ac:dyDescent="0.45">
      <c r="A46" s="3"/>
    </row>
    <row r="47" spans="1:1" x14ac:dyDescent="0.45">
      <c r="A47" s="3"/>
    </row>
    <row r="48" spans="1:1" x14ac:dyDescent="0.45">
      <c r="A48" s="3"/>
    </row>
    <row r="49" spans="1:1" x14ac:dyDescent="0.45">
      <c r="A49" s="3"/>
    </row>
    <row r="50" spans="1:1" x14ac:dyDescent="0.45">
      <c r="A50" s="3"/>
    </row>
    <row r="51" spans="1:1" x14ac:dyDescent="0.45">
      <c r="A51" s="3"/>
    </row>
    <row r="52" spans="1:1" x14ac:dyDescent="0.45">
      <c r="A52" s="3"/>
    </row>
    <row r="53" spans="1:1" x14ac:dyDescent="0.45">
      <c r="A53" s="3"/>
    </row>
    <row r="54" spans="1:1" x14ac:dyDescent="0.45">
      <c r="A54" s="3"/>
    </row>
    <row r="55" spans="1:1" x14ac:dyDescent="0.45">
      <c r="A55" s="3"/>
    </row>
    <row r="56" spans="1:1" x14ac:dyDescent="0.45">
      <c r="A56" s="3"/>
    </row>
    <row r="57" spans="1:1" x14ac:dyDescent="0.45">
      <c r="A57" s="3"/>
    </row>
    <row r="58" spans="1:1" x14ac:dyDescent="0.45">
      <c r="A58" s="3"/>
    </row>
    <row r="59" spans="1:1" x14ac:dyDescent="0.45">
      <c r="A59" s="3"/>
    </row>
    <row r="60" spans="1:1" x14ac:dyDescent="0.45">
      <c r="A60" s="3"/>
    </row>
    <row r="61" spans="1:1" x14ac:dyDescent="0.45">
      <c r="A61" s="3"/>
    </row>
    <row r="62" spans="1:1" x14ac:dyDescent="0.45">
      <c r="A62" s="3"/>
    </row>
    <row r="63" spans="1:1" x14ac:dyDescent="0.45">
      <c r="A63" s="3"/>
    </row>
    <row r="64" spans="1:1" x14ac:dyDescent="0.45">
      <c r="A64" s="3"/>
    </row>
    <row r="65" spans="1:1" x14ac:dyDescent="0.45">
      <c r="A65" s="3"/>
    </row>
    <row r="66" spans="1:1" x14ac:dyDescent="0.45">
      <c r="A66" s="3"/>
    </row>
    <row r="67" spans="1:1" x14ac:dyDescent="0.45">
      <c r="A67" s="3"/>
    </row>
    <row r="68" spans="1:1" x14ac:dyDescent="0.45">
      <c r="A68" s="3"/>
    </row>
    <row r="69" spans="1:1" x14ac:dyDescent="0.45">
      <c r="A69" s="3"/>
    </row>
    <row r="70" spans="1:1" x14ac:dyDescent="0.45">
      <c r="A70" s="3"/>
    </row>
    <row r="71" spans="1:1" x14ac:dyDescent="0.45">
      <c r="A71" s="3"/>
    </row>
    <row r="72" spans="1:1" x14ac:dyDescent="0.45">
      <c r="A72" s="3"/>
    </row>
    <row r="73" spans="1:1" x14ac:dyDescent="0.45">
      <c r="A73" s="3"/>
    </row>
    <row r="74" spans="1:1" x14ac:dyDescent="0.45">
      <c r="A74" s="3"/>
    </row>
    <row r="75" spans="1:1" x14ac:dyDescent="0.45">
      <c r="A75" s="3"/>
    </row>
    <row r="76" spans="1:1" x14ac:dyDescent="0.45">
      <c r="A76" s="3"/>
    </row>
    <row r="77" spans="1:1" x14ac:dyDescent="0.45">
      <c r="A77" s="3"/>
    </row>
    <row r="78" spans="1:1" x14ac:dyDescent="0.45">
      <c r="A78" s="3"/>
    </row>
    <row r="79" spans="1:1" x14ac:dyDescent="0.45">
      <c r="A79" s="3"/>
    </row>
    <row r="80" spans="1:1" x14ac:dyDescent="0.45">
      <c r="A80" s="3"/>
    </row>
    <row r="81" spans="1:1" x14ac:dyDescent="0.45">
      <c r="A81" s="3"/>
    </row>
    <row r="82" spans="1:1" x14ac:dyDescent="0.45">
      <c r="A82" s="3"/>
    </row>
    <row r="83" spans="1:1" x14ac:dyDescent="0.45">
      <c r="A83" s="3"/>
    </row>
    <row r="84" spans="1:1" x14ac:dyDescent="0.45">
      <c r="A84" s="3"/>
    </row>
    <row r="85" spans="1:1" x14ac:dyDescent="0.45">
      <c r="A85" s="3"/>
    </row>
    <row r="86" spans="1:1" x14ac:dyDescent="0.45">
      <c r="A86" s="3"/>
    </row>
    <row r="87" spans="1:1" x14ac:dyDescent="0.45">
      <c r="A87" s="3"/>
    </row>
    <row r="88" spans="1:1" x14ac:dyDescent="0.45">
      <c r="A88" s="3"/>
    </row>
    <row r="89" spans="1:1" x14ac:dyDescent="0.45">
      <c r="A89" s="3"/>
    </row>
    <row r="90" spans="1:1" x14ac:dyDescent="0.45">
      <c r="A90" s="3"/>
    </row>
    <row r="91" spans="1:1" x14ac:dyDescent="0.45">
      <c r="A91" s="3"/>
    </row>
    <row r="92" spans="1:1" x14ac:dyDescent="0.45">
      <c r="A92" s="3"/>
    </row>
    <row r="93" spans="1:1" x14ac:dyDescent="0.45">
      <c r="A93" s="3"/>
    </row>
    <row r="94" spans="1:1" x14ac:dyDescent="0.45">
      <c r="A94" s="3"/>
    </row>
    <row r="95" spans="1:1" x14ac:dyDescent="0.45">
      <c r="A95" s="3"/>
    </row>
    <row r="96" spans="1:1" x14ac:dyDescent="0.45">
      <c r="A96" s="3"/>
    </row>
    <row r="97" spans="1:1" x14ac:dyDescent="0.45">
      <c r="A97" s="3"/>
    </row>
    <row r="98" spans="1:1" x14ac:dyDescent="0.45">
      <c r="A98" s="3"/>
    </row>
    <row r="99" spans="1:1" x14ac:dyDescent="0.45">
      <c r="A99" s="3"/>
    </row>
    <row r="100" spans="1:1" x14ac:dyDescent="0.45">
      <c r="A100" s="3"/>
    </row>
    <row r="101" spans="1:1" x14ac:dyDescent="0.45">
      <c r="A101" s="3"/>
    </row>
    <row r="102" spans="1:1" x14ac:dyDescent="0.45">
      <c r="A102" s="3"/>
    </row>
    <row r="103" spans="1:1" x14ac:dyDescent="0.45">
      <c r="A103" s="3"/>
    </row>
    <row r="104" spans="1:1" x14ac:dyDescent="0.45">
      <c r="A104" s="3"/>
    </row>
    <row r="105" spans="1:1" x14ac:dyDescent="0.45">
      <c r="A105" s="3"/>
    </row>
    <row r="106" spans="1:1" x14ac:dyDescent="0.45">
      <c r="A106" s="3"/>
    </row>
    <row r="107" spans="1:1" x14ac:dyDescent="0.45">
      <c r="A107" s="3"/>
    </row>
    <row r="108" spans="1:1" x14ac:dyDescent="0.45">
      <c r="A108" s="3"/>
    </row>
    <row r="109" spans="1:1" x14ac:dyDescent="0.45">
      <c r="A109" s="3"/>
    </row>
    <row r="110" spans="1:1" x14ac:dyDescent="0.45">
      <c r="A110" s="3"/>
    </row>
    <row r="111" spans="1:1" x14ac:dyDescent="0.45">
      <c r="A111" s="3"/>
    </row>
    <row r="112" spans="1:1" x14ac:dyDescent="0.45">
      <c r="A112" s="3"/>
    </row>
    <row r="113" spans="1:1" x14ac:dyDescent="0.45">
      <c r="A113" s="3"/>
    </row>
    <row r="114" spans="1:1" x14ac:dyDescent="0.45">
      <c r="A114" s="3"/>
    </row>
    <row r="115" spans="1:1" x14ac:dyDescent="0.45">
      <c r="A115" s="3"/>
    </row>
    <row r="116" spans="1:1" x14ac:dyDescent="0.45">
      <c r="A116" s="3"/>
    </row>
    <row r="117" spans="1:1" x14ac:dyDescent="0.45">
      <c r="A117" s="3"/>
    </row>
    <row r="118" spans="1:1" x14ac:dyDescent="0.45">
      <c r="A118" s="3"/>
    </row>
    <row r="119" spans="1:1" x14ac:dyDescent="0.45">
      <c r="A119" s="3"/>
    </row>
    <row r="120" spans="1:1" x14ac:dyDescent="0.45">
      <c r="A120" s="3"/>
    </row>
    <row r="121" spans="1:1" x14ac:dyDescent="0.45">
      <c r="A121" s="3"/>
    </row>
    <row r="122" spans="1:1" x14ac:dyDescent="0.45">
      <c r="A122" s="3"/>
    </row>
    <row r="123" spans="1:1" x14ac:dyDescent="0.45">
      <c r="A123" s="3"/>
    </row>
    <row r="124" spans="1:1" x14ac:dyDescent="0.45">
      <c r="A124" s="3"/>
    </row>
    <row r="125" spans="1:1" x14ac:dyDescent="0.45">
      <c r="A125" s="3"/>
    </row>
    <row r="126" spans="1:1" x14ac:dyDescent="0.45">
      <c r="A126" s="3"/>
    </row>
    <row r="127" spans="1:1" x14ac:dyDescent="0.45">
      <c r="A127" s="3"/>
    </row>
    <row r="128" spans="1:1" x14ac:dyDescent="0.45">
      <c r="A128" s="3"/>
    </row>
    <row r="129" spans="1:1" x14ac:dyDescent="0.45">
      <c r="A129" s="3"/>
    </row>
    <row r="130" spans="1:1" x14ac:dyDescent="0.45">
      <c r="A130" s="3"/>
    </row>
    <row r="131" spans="1:1" x14ac:dyDescent="0.45">
      <c r="A131" s="3"/>
    </row>
    <row r="132" spans="1:1" x14ac:dyDescent="0.45">
      <c r="A132" s="3"/>
    </row>
    <row r="133" spans="1:1" x14ac:dyDescent="0.45">
      <c r="A133" s="3"/>
    </row>
    <row r="134" spans="1:1" x14ac:dyDescent="0.45">
      <c r="A134" s="3"/>
    </row>
    <row r="135" spans="1:1" x14ac:dyDescent="0.45">
      <c r="A135" s="3"/>
    </row>
    <row r="136" spans="1:1" x14ac:dyDescent="0.45">
      <c r="A136" s="3"/>
    </row>
    <row r="137" spans="1:1" x14ac:dyDescent="0.45">
      <c r="A137" s="3"/>
    </row>
    <row r="138" spans="1:1" x14ac:dyDescent="0.45">
      <c r="A138" s="3"/>
    </row>
    <row r="139" spans="1:1" x14ac:dyDescent="0.45">
      <c r="A139" s="3"/>
    </row>
    <row r="140" spans="1:1" x14ac:dyDescent="0.45">
      <c r="A140" s="3"/>
    </row>
    <row r="141" spans="1:1" x14ac:dyDescent="0.45">
      <c r="A141" s="3"/>
    </row>
    <row r="142" spans="1:1" x14ac:dyDescent="0.45">
      <c r="A142" s="3"/>
    </row>
    <row r="143" spans="1:1" x14ac:dyDescent="0.45">
      <c r="A143" s="3"/>
    </row>
    <row r="144" spans="1:1" x14ac:dyDescent="0.45">
      <c r="A144" s="3"/>
    </row>
    <row r="145" spans="1:1" x14ac:dyDescent="0.45">
      <c r="A145" s="3"/>
    </row>
  </sheetData>
  <mergeCells count="6">
    <mergeCell ref="AA2:AC2"/>
    <mergeCell ref="A30:R30"/>
    <mergeCell ref="B2:M2"/>
    <mergeCell ref="N2:S2"/>
    <mergeCell ref="T2:V2"/>
    <mergeCell ref="X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l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Dias</dc:creator>
  <cp:lastModifiedBy>Miguel Dias</cp:lastModifiedBy>
  <dcterms:created xsi:type="dcterms:W3CDTF">2025-05-20T21:19:43Z</dcterms:created>
  <dcterms:modified xsi:type="dcterms:W3CDTF">2025-08-25T15:37:19Z</dcterms:modified>
</cp:coreProperties>
</file>